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murr/Dropbox/Collaborations/Katz/data_for_figure/Figures_and_Tables/"/>
    </mc:Choice>
  </mc:AlternateContent>
  <xr:revisionPtr revIDLastSave="0" documentId="13_ncr:1_{7049B596-9156-354A-ADDB-3E1ED34FD447}" xr6:coauthVersionLast="47" xr6:coauthVersionMax="47" xr10:uidLastSave="{00000000-0000-0000-0000-000000000000}"/>
  <bookViews>
    <workbookView xWindow="11780" yWindow="460" windowWidth="30960" windowHeight="23400" activeTab="1" xr2:uid="{00000000-000D-0000-FFFF-FFFF00000000}"/>
  </bookViews>
  <sheets>
    <sheet name="Sheet1" sheetId="2" r:id="rId1"/>
    <sheet name="Richard_et_al_plus_comma_WTSTAT" sheetId="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7" i="1" l="1"/>
  <c r="E37" i="1"/>
  <c r="F37" i="1"/>
  <c r="G37" i="1"/>
  <c r="H37" i="1"/>
  <c r="I37" i="1"/>
  <c r="J37" i="1"/>
  <c r="K37" i="1"/>
  <c r="L37" i="1"/>
  <c r="M37" i="1"/>
  <c r="N37" i="1"/>
  <c r="O37" i="1"/>
  <c r="C37" i="1"/>
  <c r="C35" i="1" l="1"/>
  <c r="E35" i="1"/>
  <c r="F35" i="1"/>
  <c r="G35" i="1"/>
  <c r="H35" i="1"/>
  <c r="I35" i="1"/>
  <c r="J35" i="1"/>
  <c r="J36" i="1" s="1"/>
  <c r="K35" i="1"/>
  <c r="L35" i="1"/>
  <c r="L36" i="1" s="1"/>
  <c r="M35" i="1"/>
  <c r="N35" i="1"/>
  <c r="O35" i="1"/>
  <c r="D35" i="1"/>
  <c r="D24" i="1"/>
  <c r="E24" i="1"/>
  <c r="F24" i="1"/>
  <c r="G24" i="1"/>
  <c r="H24" i="1"/>
  <c r="I24" i="1"/>
  <c r="J24" i="1"/>
  <c r="K24" i="1"/>
  <c r="L24" i="1"/>
  <c r="M24" i="1"/>
  <c r="N24" i="1"/>
  <c r="O24" i="1"/>
  <c r="C24" i="1"/>
  <c r="D36" i="1" l="1"/>
  <c r="O36" i="1"/>
  <c r="N36" i="1"/>
  <c r="F36" i="1"/>
  <c r="G36" i="1"/>
  <c r="M36" i="1"/>
  <c r="H36" i="1"/>
  <c r="E36" i="1"/>
  <c r="C36" i="1"/>
  <c r="K36" i="1"/>
  <c r="I36" i="1"/>
</calcChain>
</file>

<file path=xl/sharedStrings.xml><?xml version="1.0" encoding="utf-8"?>
<sst xmlns="http://schemas.openxmlformats.org/spreadsheetml/2006/main" count="82" uniqueCount="56">
  <si>
    <t>offset</t>
  </si>
  <si>
    <t>slope</t>
  </si>
  <si>
    <t>ABala</t>
  </si>
  <si>
    <t>ABalp</t>
  </si>
  <si>
    <t>ABara</t>
  </si>
  <si>
    <t>ABarp</t>
  </si>
  <si>
    <t>ABpla</t>
  </si>
  <si>
    <t>ABplp</t>
  </si>
  <si>
    <t>ABpra</t>
  </si>
  <si>
    <t>ABprp</t>
  </si>
  <si>
    <t>E</t>
  </si>
  <si>
    <t>MS</t>
  </si>
  <si>
    <t>C</t>
  </si>
  <si>
    <t>D</t>
  </si>
  <si>
    <t>20110316_mir-1_L3</t>
  </si>
  <si>
    <t>20110316_mir-1_L2</t>
  </si>
  <si>
    <t>20110203_RW10890_pal-1_L4</t>
  </si>
  <si>
    <t>20110125_RW10890_pal-1_L3</t>
  </si>
  <si>
    <t>20110125_RW10890_pal-1_L4</t>
  </si>
  <si>
    <t>20101213_RW10889_pal-1_L2</t>
  </si>
  <si>
    <t>20101213_RW10889_pal-1_L3</t>
  </si>
  <si>
    <t>20110209_UP2051_mls-2_L1</t>
  </si>
  <si>
    <t>20110209_UP2051_mls-2_L2</t>
  </si>
  <si>
    <t>20110209_UP2051_mls-2_L3</t>
  </si>
  <si>
    <t>20110225_NX68_L3</t>
  </si>
  <si>
    <t>20110408_RW10425_pha-4_L2</t>
  </si>
  <si>
    <t>20110927_RW11144_L4</t>
  </si>
  <si>
    <t>20110929_ceh-43_L1</t>
  </si>
  <si>
    <t>20110726_RW10713_L1</t>
  </si>
  <si>
    <t>20110731_RW10434_L1</t>
  </si>
  <si>
    <t>20111116_RW10226_L4</t>
  </si>
  <si>
    <t>20110916_ceh-36_L1</t>
  </si>
  <si>
    <t>20120426_JIM122_L2</t>
  </si>
  <si>
    <t>20120612_JIM127_L4</t>
  </si>
  <si>
    <t>20120331_RW10871_L4</t>
  </si>
  <si>
    <t>20120807_mir-57_L4</t>
  </si>
  <si>
    <t>20230621_JIM727_spr-5_met-2_L2</t>
  </si>
  <si>
    <t>20230621_JIM727_spr-5_met-2_L6</t>
  </si>
  <si>
    <t>20230621_JIM727_spr-5_met-2_L1</t>
  </si>
  <si>
    <t>20230621_JIM727_spr-5_met-2_L7</t>
  </si>
  <si>
    <t>20230621_JIM727_spr-5_met-2_L3</t>
  </si>
  <si>
    <t>20230620_JIM727_spr-5_met-2_L2</t>
  </si>
  <si>
    <t>20230620_JIM727_spr-5_met-2_L3</t>
  </si>
  <si>
    <t>20230620_JIM727_spr-5_met-2_L4</t>
  </si>
  <si>
    <t>Mean WT</t>
  </si>
  <si>
    <t>Mean Mutant</t>
  </si>
  <si>
    <t>Offset</t>
  </si>
  <si>
    <t>Slope</t>
  </si>
  <si>
    <t>Inferred amount of time after first cleavage until the first time point of the movie  (in minutes at 20 degrees C)</t>
  </si>
  <si>
    <t>The first two columns are inferred from a linear fit of each embryo's division times relative to those reported by Sulston et al 1983</t>
  </si>
  <si>
    <t>The remaining columns show the slope calculated exclusively on each indicated sublineage separately</t>
  </si>
  <si>
    <t>Global developmental rate slope relative to Sulston et al 1983 (20 degrees C) division times. Lower numbers indicate shorter overall cell cycle lengths</t>
  </si>
  <si>
    <t>MUTANT embryos</t>
  </si>
  <si>
    <t>WILD-TYPE embryos</t>
  </si>
  <si>
    <t>Mutant::wild type ratio</t>
  </si>
  <si>
    <t>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16" fillId="0" borderId="0" xfId="0" applyFont="1"/>
    <xf numFmtId="0" fontId="0" fillId="0" borderId="0" xfId="0" applyAlignment="1">
      <alignment horizontal="right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BADDF7-08A3-9D44-ACCD-79CF869273AD}">
  <dimension ref="A2:B18"/>
  <sheetViews>
    <sheetView zoomScale="140" zoomScaleNormal="140" workbookViewId="0">
      <selection activeCell="B5" sqref="B5"/>
    </sheetView>
  </sheetViews>
  <sheetFormatPr baseColWidth="10" defaultRowHeight="16" x14ac:dyDescent="0.2"/>
  <sheetData>
    <row r="2" spans="1:2" x14ac:dyDescent="0.2">
      <c r="A2" s="1" t="s">
        <v>49</v>
      </c>
    </row>
    <row r="3" spans="1:2" x14ac:dyDescent="0.2">
      <c r="A3" t="s">
        <v>46</v>
      </c>
      <c r="B3" t="s">
        <v>48</v>
      </c>
    </row>
    <row r="4" spans="1:2" x14ac:dyDescent="0.2">
      <c r="A4" t="s">
        <v>47</v>
      </c>
      <c r="B4" t="s">
        <v>51</v>
      </c>
    </row>
    <row r="6" spans="1:2" x14ac:dyDescent="0.2">
      <c r="A6" s="1" t="s">
        <v>50</v>
      </c>
    </row>
    <row r="7" spans="1:2" x14ac:dyDescent="0.2">
      <c r="A7" t="s">
        <v>2</v>
      </c>
    </row>
    <row r="8" spans="1:2" x14ac:dyDescent="0.2">
      <c r="A8" t="s">
        <v>3</v>
      </c>
    </row>
    <row r="9" spans="1:2" x14ac:dyDescent="0.2">
      <c r="A9" t="s">
        <v>4</v>
      </c>
    </row>
    <row r="10" spans="1:2" x14ac:dyDescent="0.2">
      <c r="A10" t="s">
        <v>5</v>
      </c>
    </row>
    <row r="11" spans="1:2" x14ac:dyDescent="0.2">
      <c r="A11" t="s">
        <v>6</v>
      </c>
    </row>
    <row r="12" spans="1:2" x14ac:dyDescent="0.2">
      <c r="A12" t="s">
        <v>7</v>
      </c>
    </row>
    <row r="13" spans="1:2" x14ac:dyDescent="0.2">
      <c r="A13" t="s">
        <v>8</v>
      </c>
    </row>
    <row r="14" spans="1:2" x14ac:dyDescent="0.2">
      <c r="A14" t="s">
        <v>9</v>
      </c>
    </row>
    <row r="15" spans="1:2" x14ac:dyDescent="0.2">
      <c r="A15" t="s">
        <v>10</v>
      </c>
    </row>
    <row r="16" spans="1:2" x14ac:dyDescent="0.2">
      <c r="A16" t="s">
        <v>11</v>
      </c>
    </row>
    <row r="17" spans="1:1" x14ac:dyDescent="0.2">
      <c r="A17" t="s">
        <v>12</v>
      </c>
    </row>
    <row r="18" spans="1:1" x14ac:dyDescent="0.2">
      <c r="A18" t="s">
        <v>1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37"/>
  <sheetViews>
    <sheetView tabSelected="1" workbookViewId="0">
      <selection activeCell="C24" sqref="C24:O24"/>
    </sheetView>
  </sheetViews>
  <sheetFormatPr baseColWidth="10" defaultRowHeight="16" x14ac:dyDescent="0.2"/>
  <cols>
    <col min="1" max="1" width="27.1640625" customWidth="1"/>
  </cols>
  <sheetData>
    <row r="1" spans="1:15" x14ac:dyDescent="0.2">
      <c r="A1" t="s">
        <v>53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</row>
    <row r="2" spans="1:15" x14ac:dyDescent="0.2">
      <c r="A2" t="s">
        <v>14</v>
      </c>
      <c r="B2">
        <v>-20.5</v>
      </c>
      <c r="C2">
        <v>0.86499999999999999</v>
      </c>
      <c r="D2">
        <v>0.85899999999999999</v>
      </c>
      <c r="E2">
        <v>0.84099999999999997</v>
      </c>
      <c r="F2">
        <v>0.83</v>
      </c>
      <c r="G2">
        <v>0.86099999999999999</v>
      </c>
      <c r="H2">
        <v>0.879</v>
      </c>
      <c r="I2">
        <v>0.88100000000000001</v>
      </c>
      <c r="J2">
        <v>0.88700000000000001</v>
      </c>
      <c r="K2">
        <v>0.88700000000000001</v>
      </c>
      <c r="L2">
        <v>0.85</v>
      </c>
      <c r="M2">
        <v>0.84</v>
      </c>
      <c r="N2">
        <v>0.90100000000000002</v>
      </c>
      <c r="O2">
        <v>0.92500000000000004</v>
      </c>
    </row>
    <row r="3" spans="1:15" x14ac:dyDescent="0.2">
      <c r="A3" t="s">
        <v>15</v>
      </c>
      <c r="B3">
        <v>-40.799999999999997</v>
      </c>
      <c r="C3">
        <v>0.90500000000000003</v>
      </c>
      <c r="D3">
        <v>0.91</v>
      </c>
      <c r="E3">
        <v>0.88400000000000001</v>
      </c>
      <c r="F3">
        <v>0.88900000000000001</v>
      </c>
      <c r="G3">
        <v>0.91400000000000003</v>
      </c>
      <c r="H3">
        <v>0.90400000000000003</v>
      </c>
      <c r="I3">
        <v>0.91800000000000004</v>
      </c>
      <c r="J3">
        <v>0.91600000000000004</v>
      </c>
      <c r="K3">
        <v>0.92400000000000004</v>
      </c>
      <c r="L3">
        <v>0.85399999999999998</v>
      </c>
      <c r="M3">
        <v>0.877</v>
      </c>
      <c r="N3">
        <v>0.92800000000000005</v>
      </c>
      <c r="O3">
        <v>0.92600000000000005</v>
      </c>
    </row>
    <row r="4" spans="1:15" x14ac:dyDescent="0.2">
      <c r="A4" t="s">
        <v>16</v>
      </c>
      <c r="B4">
        <v>-34.5</v>
      </c>
      <c r="C4">
        <v>0.91400000000000003</v>
      </c>
      <c r="D4">
        <v>0.91300000000000003</v>
      </c>
      <c r="E4">
        <v>0.91500000000000004</v>
      </c>
      <c r="F4">
        <v>0.91200000000000003</v>
      </c>
      <c r="G4">
        <v>0.90600000000000003</v>
      </c>
      <c r="H4">
        <v>0.92200000000000004</v>
      </c>
      <c r="I4">
        <v>0.96699999999999997</v>
      </c>
      <c r="J4">
        <v>0.93300000000000005</v>
      </c>
      <c r="K4">
        <v>0.91900000000000004</v>
      </c>
      <c r="L4">
        <v>0.878</v>
      </c>
      <c r="M4">
        <v>0.86499999999999999</v>
      </c>
      <c r="N4">
        <v>0.89800000000000002</v>
      </c>
      <c r="O4">
        <v>0.97799999999999998</v>
      </c>
    </row>
    <row r="5" spans="1:15" x14ac:dyDescent="0.2">
      <c r="A5" t="s">
        <v>17</v>
      </c>
      <c r="B5">
        <v>-53.7</v>
      </c>
      <c r="C5">
        <v>0.83799999999999997</v>
      </c>
      <c r="D5">
        <v>0.82399999999999995</v>
      </c>
      <c r="E5">
        <v>0.81599999999999995</v>
      </c>
      <c r="F5">
        <v>0.84299999999999997</v>
      </c>
      <c r="G5">
        <v>0.84699999999999998</v>
      </c>
      <c r="H5">
        <v>0.83299999999999996</v>
      </c>
      <c r="I5">
        <v>0.84599999999999997</v>
      </c>
      <c r="J5">
        <v>0.85299999999999998</v>
      </c>
      <c r="K5">
        <v>0.85399999999999998</v>
      </c>
      <c r="L5">
        <v>0.83599999999999997</v>
      </c>
      <c r="M5">
        <v>0.82799999999999996</v>
      </c>
      <c r="N5">
        <v>0.84699999999999998</v>
      </c>
      <c r="O5">
        <v>0.86099999999999999</v>
      </c>
    </row>
    <row r="6" spans="1:15" x14ac:dyDescent="0.2">
      <c r="A6" t="s">
        <v>18</v>
      </c>
      <c r="B6">
        <v>-33.1</v>
      </c>
      <c r="C6">
        <v>0.81200000000000006</v>
      </c>
      <c r="D6">
        <v>0.81499999999999995</v>
      </c>
      <c r="E6">
        <v>0.78300000000000003</v>
      </c>
      <c r="F6">
        <v>0.78600000000000003</v>
      </c>
      <c r="G6">
        <v>0.82899999999999996</v>
      </c>
      <c r="H6">
        <v>0.80900000000000005</v>
      </c>
      <c r="I6">
        <v>0.84699999999999998</v>
      </c>
      <c r="J6">
        <v>0.82699999999999996</v>
      </c>
      <c r="K6">
        <v>0.82299999999999995</v>
      </c>
      <c r="L6">
        <v>0.79700000000000004</v>
      </c>
      <c r="M6">
        <v>0.80400000000000005</v>
      </c>
      <c r="N6">
        <v>0.83699999999999997</v>
      </c>
      <c r="O6">
        <v>0.84799999999999998</v>
      </c>
    </row>
    <row r="7" spans="1:15" x14ac:dyDescent="0.2">
      <c r="A7" t="s">
        <v>19</v>
      </c>
      <c r="B7">
        <v>-18</v>
      </c>
      <c r="C7">
        <v>0.95299999999999996</v>
      </c>
      <c r="D7">
        <v>0.93400000000000005</v>
      </c>
      <c r="E7">
        <v>0.91100000000000003</v>
      </c>
      <c r="F7">
        <v>0.94299999999999995</v>
      </c>
      <c r="G7">
        <v>0.92600000000000005</v>
      </c>
      <c r="H7">
        <v>0.97199999999999998</v>
      </c>
      <c r="I7">
        <v>0.98799999999999999</v>
      </c>
      <c r="J7">
        <v>0.996</v>
      </c>
      <c r="K7">
        <v>0.98499999999999999</v>
      </c>
      <c r="L7">
        <v>0.91200000000000003</v>
      </c>
      <c r="M7">
        <v>0.92300000000000004</v>
      </c>
      <c r="N7">
        <v>0.98299999999999998</v>
      </c>
      <c r="O7">
        <v>0.99</v>
      </c>
    </row>
    <row r="8" spans="1:15" x14ac:dyDescent="0.2">
      <c r="A8" t="s">
        <v>20</v>
      </c>
      <c r="B8">
        <v>-28.2</v>
      </c>
      <c r="C8">
        <v>0.89300000000000002</v>
      </c>
      <c r="D8">
        <v>0.88900000000000001</v>
      </c>
      <c r="E8">
        <v>0.88100000000000001</v>
      </c>
      <c r="F8">
        <v>0.88300000000000001</v>
      </c>
      <c r="G8">
        <v>0.87</v>
      </c>
      <c r="H8">
        <v>0.88400000000000001</v>
      </c>
      <c r="I8">
        <v>0.94599999999999995</v>
      </c>
      <c r="J8">
        <v>0.91600000000000004</v>
      </c>
      <c r="K8">
        <v>0.92100000000000004</v>
      </c>
      <c r="L8">
        <v>0.85899999999999999</v>
      </c>
      <c r="M8">
        <v>0.85799999999999998</v>
      </c>
      <c r="N8">
        <v>0.89100000000000001</v>
      </c>
      <c r="O8">
        <v>0.95299999999999996</v>
      </c>
    </row>
    <row r="9" spans="1:15" x14ac:dyDescent="0.2">
      <c r="A9" t="s">
        <v>21</v>
      </c>
      <c r="B9">
        <v>-30.7</v>
      </c>
      <c r="C9">
        <v>0.77300000000000002</v>
      </c>
      <c r="D9">
        <v>0.753</v>
      </c>
      <c r="E9">
        <v>0.74199999999999999</v>
      </c>
      <c r="F9">
        <v>0.76</v>
      </c>
      <c r="G9">
        <v>0.752</v>
      </c>
      <c r="H9">
        <v>0.77400000000000002</v>
      </c>
      <c r="I9">
        <v>0.80400000000000005</v>
      </c>
      <c r="J9">
        <v>0.80100000000000005</v>
      </c>
      <c r="K9">
        <v>0.79800000000000004</v>
      </c>
      <c r="L9">
        <v>0.755</v>
      </c>
      <c r="M9">
        <v>0.748</v>
      </c>
      <c r="N9">
        <v>0.78700000000000003</v>
      </c>
      <c r="O9">
        <v>0.85</v>
      </c>
    </row>
    <row r="10" spans="1:15" x14ac:dyDescent="0.2">
      <c r="A10" t="s">
        <v>22</v>
      </c>
      <c r="B10">
        <v>-36.5</v>
      </c>
      <c r="C10">
        <v>0.80600000000000005</v>
      </c>
      <c r="D10">
        <v>0.78500000000000003</v>
      </c>
      <c r="E10">
        <v>0.79100000000000004</v>
      </c>
      <c r="F10">
        <v>0.78900000000000003</v>
      </c>
      <c r="G10">
        <v>0.78500000000000003</v>
      </c>
      <c r="H10">
        <v>0.82899999999999996</v>
      </c>
      <c r="I10">
        <v>0.83599999999999997</v>
      </c>
      <c r="J10">
        <v>0.82899999999999996</v>
      </c>
      <c r="K10">
        <v>0.82899999999999996</v>
      </c>
      <c r="L10">
        <v>0.76600000000000001</v>
      </c>
      <c r="M10">
        <v>0.78500000000000003</v>
      </c>
      <c r="N10">
        <v>0.80600000000000005</v>
      </c>
      <c r="O10">
        <v>0.83399999999999996</v>
      </c>
    </row>
    <row r="11" spans="1:15" x14ac:dyDescent="0.2">
      <c r="A11" t="s">
        <v>23</v>
      </c>
      <c r="B11">
        <v>-38.700000000000003</v>
      </c>
      <c r="C11">
        <v>0.78200000000000003</v>
      </c>
      <c r="D11">
        <v>0.75600000000000001</v>
      </c>
      <c r="E11">
        <v>0.77100000000000002</v>
      </c>
      <c r="F11">
        <v>0.77200000000000002</v>
      </c>
      <c r="G11">
        <v>0.75800000000000001</v>
      </c>
      <c r="H11">
        <v>0.78700000000000003</v>
      </c>
      <c r="I11">
        <v>0.81</v>
      </c>
      <c r="J11">
        <v>0.79400000000000004</v>
      </c>
      <c r="K11">
        <v>0.79400000000000004</v>
      </c>
      <c r="L11">
        <v>0.73099999999999998</v>
      </c>
      <c r="M11">
        <v>0.75800000000000001</v>
      </c>
      <c r="N11">
        <v>0.79100000000000004</v>
      </c>
      <c r="O11">
        <v>0.83199999999999996</v>
      </c>
    </row>
    <row r="12" spans="1:15" x14ac:dyDescent="0.2">
      <c r="A12" t="s">
        <v>24</v>
      </c>
      <c r="B12">
        <v>-37.6</v>
      </c>
      <c r="C12">
        <v>0.875</v>
      </c>
      <c r="D12">
        <v>0.86399999999999999</v>
      </c>
      <c r="E12">
        <v>0.86</v>
      </c>
      <c r="F12">
        <v>0.84499999999999997</v>
      </c>
      <c r="G12">
        <v>0.86</v>
      </c>
      <c r="H12">
        <v>0.89400000000000002</v>
      </c>
      <c r="I12">
        <v>0.90500000000000003</v>
      </c>
      <c r="J12">
        <v>0.9</v>
      </c>
      <c r="K12">
        <v>0.88700000000000001</v>
      </c>
      <c r="L12">
        <v>0.86099999999999999</v>
      </c>
      <c r="M12">
        <v>0.83099999999999996</v>
      </c>
      <c r="N12">
        <v>0.9</v>
      </c>
      <c r="O12">
        <v>0.91600000000000004</v>
      </c>
    </row>
    <row r="13" spans="1:15" x14ac:dyDescent="0.2">
      <c r="A13" t="s">
        <v>25</v>
      </c>
      <c r="B13">
        <v>-36.4</v>
      </c>
      <c r="C13">
        <v>0.79600000000000004</v>
      </c>
      <c r="D13">
        <v>0.80100000000000005</v>
      </c>
      <c r="E13">
        <v>0.77200000000000002</v>
      </c>
      <c r="F13">
        <v>0.77100000000000002</v>
      </c>
      <c r="G13">
        <v>0.78300000000000003</v>
      </c>
      <c r="H13">
        <v>0.79300000000000004</v>
      </c>
      <c r="I13">
        <v>0.81</v>
      </c>
      <c r="J13">
        <v>0.82399999999999995</v>
      </c>
      <c r="K13">
        <v>0.81499999999999995</v>
      </c>
      <c r="L13">
        <v>0.751</v>
      </c>
      <c r="M13">
        <v>0.77900000000000003</v>
      </c>
      <c r="N13">
        <v>0.82299999999999995</v>
      </c>
      <c r="O13">
        <v>0.82399999999999995</v>
      </c>
    </row>
    <row r="14" spans="1:15" x14ac:dyDescent="0.2">
      <c r="A14" t="s">
        <v>26</v>
      </c>
      <c r="B14">
        <v>-15.6</v>
      </c>
      <c r="C14">
        <v>0.82399999999999995</v>
      </c>
      <c r="D14">
        <v>0.82199999999999995</v>
      </c>
      <c r="E14">
        <v>0.80200000000000005</v>
      </c>
      <c r="F14">
        <v>0.79400000000000004</v>
      </c>
      <c r="G14">
        <v>0.82099999999999995</v>
      </c>
      <c r="H14">
        <v>0.81899999999999995</v>
      </c>
      <c r="I14">
        <v>0.83399999999999996</v>
      </c>
      <c r="J14">
        <v>0.83899999999999997</v>
      </c>
      <c r="K14">
        <v>0.84799999999999998</v>
      </c>
      <c r="L14">
        <v>0.80500000000000005</v>
      </c>
      <c r="M14">
        <v>0.79400000000000004</v>
      </c>
      <c r="N14">
        <v>0.877</v>
      </c>
      <c r="O14">
        <v>0.84099999999999997</v>
      </c>
    </row>
    <row r="15" spans="1:15" x14ac:dyDescent="0.2">
      <c r="A15" t="s">
        <v>27</v>
      </c>
      <c r="B15">
        <v>-24.3</v>
      </c>
      <c r="C15">
        <v>0.84599999999999997</v>
      </c>
      <c r="D15">
        <v>0.84699999999999998</v>
      </c>
      <c r="E15">
        <v>0.84099999999999997</v>
      </c>
      <c r="F15">
        <v>0.80700000000000005</v>
      </c>
      <c r="G15">
        <v>0.86199999999999999</v>
      </c>
      <c r="H15">
        <v>0.85299999999999998</v>
      </c>
      <c r="I15">
        <v>0.878</v>
      </c>
      <c r="J15">
        <v>0.88</v>
      </c>
      <c r="K15">
        <v>0.876</v>
      </c>
      <c r="L15">
        <v>0.83299999999999996</v>
      </c>
      <c r="M15">
        <v>0.81799999999999995</v>
      </c>
      <c r="N15">
        <v>0.872</v>
      </c>
      <c r="O15">
        <v>0.90800000000000003</v>
      </c>
    </row>
    <row r="16" spans="1:15" x14ac:dyDescent="0.2">
      <c r="A16" t="s">
        <v>28</v>
      </c>
      <c r="B16">
        <v>-9.1</v>
      </c>
      <c r="C16">
        <v>0.83699999999999997</v>
      </c>
      <c r="D16">
        <v>0.82299999999999995</v>
      </c>
      <c r="E16">
        <v>0.79600000000000004</v>
      </c>
      <c r="F16">
        <v>0.8</v>
      </c>
      <c r="G16">
        <v>0.84799999999999998</v>
      </c>
      <c r="H16">
        <v>0.82799999999999996</v>
      </c>
      <c r="I16">
        <v>0.84199999999999997</v>
      </c>
      <c r="J16">
        <v>0.88</v>
      </c>
      <c r="K16">
        <v>0.86</v>
      </c>
      <c r="L16">
        <v>0.86699999999999999</v>
      </c>
      <c r="M16">
        <v>0.84099999999999997</v>
      </c>
      <c r="N16">
        <v>0.89500000000000002</v>
      </c>
      <c r="O16">
        <v>0.874</v>
      </c>
    </row>
    <row r="17" spans="1:15" x14ac:dyDescent="0.2">
      <c r="A17" t="s">
        <v>29</v>
      </c>
      <c r="B17">
        <v>-24.9</v>
      </c>
      <c r="C17">
        <v>0.82099999999999995</v>
      </c>
      <c r="D17">
        <v>0.80400000000000005</v>
      </c>
      <c r="E17">
        <v>0.79400000000000004</v>
      </c>
      <c r="F17">
        <v>0.80600000000000005</v>
      </c>
      <c r="G17">
        <v>0.81299999999999994</v>
      </c>
      <c r="H17">
        <v>0.82799999999999996</v>
      </c>
      <c r="I17">
        <v>0.83799999999999997</v>
      </c>
      <c r="J17">
        <v>0.84599999999999997</v>
      </c>
      <c r="K17">
        <v>0.84299999999999997</v>
      </c>
      <c r="L17">
        <v>0.81299999999999994</v>
      </c>
      <c r="M17">
        <v>0.80200000000000005</v>
      </c>
      <c r="N17">
        <v>0.84599999999999997</v>
      </c>
      <c r="O17">
        <v>0.87</v>
      </c>
    </row>
    <row r="18" spans="1:15" x14ac:dyDescent="0.2">
      <c r="A18" t="s">
        <v>30</v>
      </c>
      <c r="B18">
        <v>-19.5</v>
      </c>
      <c r="C18">
        <v>0.96299999999999997</v>
      </c>
      <c r="D18">
        <v>0.96299999999999997</v>
      </c>
      <c r="E18">
        <v>0.93400000000000005</v>
      </c>
      <c r="F18">
        <v>0.95399999999999996</v>
      </c>
      <c r="G18">
        <v>0.96699999999999997</v>
      </c>
      <c r="H18">
        <v>0.96899999999999997</v>
      </c>
      <c r="I18">
        <v>0.99399999999999999</v>
      </c>
      <c r="J18">
        <v>0.98699999999999999</v>
      </c>
      <c r="K18">
        <v>0.97699999999999998</v>
      </c>
      <c r="L18">
        <v>0.88</v>
      </c>
      <c r="M18">
        <v>0.94</v>
      </c>
      <c r="N18">
        <v>0.96499999999999997</v>
      </c>
      <c r="O18">
        <v>0.99299999999999999</v>
      </c>
    </row>
    <row r="19" spans="1:15" x14ac:dyDescent="0.2">
      <c r="A19" t="s">
        <v>31</v>
      </c>
      <c r="B19">
        <v>-28.6</v>
      </c>
      <c r="C19">
        <v>0.84899999999999998</v>
      </c>
      <c r="D19">
        <v>0.85099999999999998</v>
      </c>
      <c r="E19">
        <v>0.83299999999999996</v>
      </c>
      <c r="F19">
        <v>0.83899999999999997</v>
      </c>
      <c r="G19">
        <v>0.84099999999999997</v>
      </c>
      <c r="H19">
        <v>0.83199999999999996</v>
      </c>
      <c r="I19">
        <v>0.84799999999999998</v>
      </c>
      <c r="J19">
        <v>0.86599999999999999</v>
      </c>
      <c r="K19">
        <v>0.872</v>
      </c>
      <c r="L19">
        <v>0.82099999999999995</v>
      </c>
      <c r="M19">
        <v>0.82599999999999996</v>
      </c>
      <c r="N19">
        <v>0.86399999999999999</v>
      </c>
      <c r="O19">
        <v>0.89200000000000002</v>
      </c>
    </row>
    <row r="20" spans="1:15" x14ac:dyDescent="0.2">
      <c r="A20" t="s">
        <v>32</v>
      </c>
      <c r="B20">
        <v>-15.4</v>
      </c>
      <c r="C20">
        <v>0.82199999999999995</v>
      </c>
      <c r="D20">
        <v>0.81899999999999995</v>
      </c>
      <c r="E20">
        <v>0.79700000000000004</v>
      </c>
      <c r="F20">
        <v>0.80900000000000005</v>
      </c>
      <c r="G20">
        <v>0.81799999999999995</v>
      </c>
      <c r="H20">
        <v>0.83199999999999996</v>
      </c>
      <c r="I20">
        <v>0.82699999999999996</v>
      </c>
      <c r="J20">
        <v>0.83099999999999996</v>
      </c>
      <c r="K20">
        <v>0.81899999999999995</v>
      </c>
      <c r="L20">
        <v>0.84399999999999997</v>
      </c>
      <c r="M20">
        <v>0.82599999999999996</v>
      </c>
      <c r="N20">
        <v>0.85599999999999998</v>
      </c>
      <c r="O20">
        <v>0.86</v>
      </c>
    </row>
    <row r="21" spans="1:15" x14ac:dyDescent="0.2">
      <c r="A21" t="s">
        <v>33</v>
      </c>
      <c r="B21">
        <v>-29.6</v>
      </c>
      <c r="C21">
        <v>0.874</v>
      </c>
      <c r="D21">
        <v>0.88500000000000001</v>
      </c>
      <c r="E21">
        <v>0.85799999999999998</v>
      </c>
      <c r="F21">
        <v>0.85299999999999998</v>
      </c>
      <c r="G21">
        <v>0.85099999999999998</v>
      </c>
      <c r="H21">
        <v>0.871</v>
      </c>
      <c r="I21">
        <v>0.89900000000000002</v>
      </c>
      <c r="J21">
        <v>0.89100000000000001</v>
      </c>
      <c r="K21">
        <v>0.89</v>
      </c>
      <c r="L21">
        <v>0.86299999999999999</v>
      </c>
      <c r="M21">
        <v>0.86499999999999999</v>
      </c>
      <c r="N21">
        <v>0.89900000000000002</v>
      </c>
      <c r="O21">
        <v>0.877</v>
      </c>
    </row>
    <row r="22" spans="1:15" x14ac:dyDescent="0.2">
      <c r="A22" t="s">
        <v>34</v>
      </c>
      <c r="B22">
        <v>-28.3</v>
      </c>
      <c r="C22">
        <v>0.86599999999999999</v>
      </c>
      <c r="D22">
        <v>0.85099999999999998</v>
      </c>
      <c r="E22">
        <v>0.84799999999999998</v>
      </c>
      <c r="F22">
        <v>0.85599999999999998</v>
      </c>
      <c r="G22">
        <v>0.84699999999999998</v>
      </c>
      <c r="H22">
        <v>0.871</v>
      </c>
      <c r="I22">
        <v>0.85799999999999998</v>
      </c>
      <c r="J22">
        <v>0.876</v>
      </c>
      <c r="K22">
        <v>0.85599999999999998</v>
      </c>
      <c r="L22">
        <v>0.878</v>
      </c>
      <c r="M22">
        <v>0.873</v>
      </c>
      <c r="N22">
        <v>0.89600000000000002</v>
      </c>
      <c r="O22">
        <v>0.88300000000000001</v>
      </c>
    </row>
    <row r="23" spans="1:15" x14ac:dyDescent="0.2">
      <c r="A23" t="s">
        <v>35</v>
      </c>
      <c r="B23">
        <v>-34</v>
      </c>
      <c r="C23">
        <v>0.78600000000000003</v>
      </c>
      <c r="D23">
        <v>0.77800000000000002</v>
      </c>
      <c r="E23">
        <v>0.77400000000000002</v>
      </c>
      <c r="F23">
        <v>0.77200000000000002</v>
      </c>
      <c r="G23">
        <v>0.77100000000000002</v>
      </c>
      <c r="H23">
        <v>0.78400000000000003</v>
      </c>
      <c r="I23">
        <v>0.78700000000000003</v>
      </c>
      <c r="J23">
        <v>0.79</v>
      </c>
      <c r="K23">
        <v>0.79100000000000004</v>
      </c>
      <c r="L23">
        <v>0.81399999999999995</v>
      </c>
      <c r="M23">
        <v>0.77900000000000003</v>
      </c>
      <c r="N23">
        <v>0.81599999999999995</v>
      </c>
      <c r="O23">
        <v>0.83899999999999997</v>
      </c>
    </row>
    <row r="24" spans="1:15" x14ac:dyDescent="0.2">
      <c r="A24" t="s">
        <v>44</v>
      </c>
      <c r="C24" s="1">
        <f>AVERAGE(C2:C23)</f>
        <v>0.85</v>
      </c>
      <c r="D24" s="1">
        <f t="shared" ref="D24:O24" si="0">AVERAGE(D2:D23)</f>
        <v>0.84299999999999997</v>
      </c>
      <c r="E24" s="1">
        <f t="shared" si="0"/>
        <v>0.82927272727272727</v>
      </c>
      <c r="F24" s="1">
        <f t="shared" si="0"/>
        <v>0.83240909090909099</v>
      </c>
      <c r="G24" s="1">
        <f t="shared" si="0"/>
        <v>0.84227272727272728</v>
      </c>
      <c r="H24" s="1">
        <f t="shared" si="0"/>
        <v>0.85304545454545433</v>
      </c>
      <c r="I24" s="1">
        <f t="shared" si="0"/>
        <v>0.87104545454545457</v>
      </c>
      <c r="J24" s="1">
        <f t="shared" si="0"/>
        <v>0.87100000000000011</v>
      </c>
      <c r="K24" s="1">
        <f t="shared" si="0"/>
        <v>0.86672727272727279</v>
      </c>
      <c r="L24" s="1">
        <f t="shared" si="0"/>
        <v>0.83036363636363641</v>
      </c>
      <c r="M24" s="1">
        <f t="shared" si="0"/>
        <v>0.83</v>
      </c>
      <c r="N24" s="1">
        <f t="shared" si="0"/>
        <v>0.87172727272727291</v>
      </c>
      <c r="O24" s="1">
        <f t="shared" si="0"/>
        <v>0.88972727272727248</v>
      </c>
    </row>
    <row r="26" spans="1:15" x14ac:dyDescent="0.2">
      <c r="A26" t="s">
        <v>52</v>
      </c>
      <c r="B26" t="s">
        <v>0</v>
      </c>
      <c r="C26" t="s">
        <v>1</v>
      </c>
      <c r="D26" t="s">
        <v>2</v>
      </c>
      <c r="E26" t="s">
        <v>3</v>
      </c>
      <c r="F26" t="s">
        <v>4</v>
      </c>
      <c r="G26" t="s">
        <v>5</v>
      </c>
      <c r="H26" t="s">
        <v>6</v>
      </c>
      <c r="I26" t="s">
        <v>7</v>
      </c>
      <c r="J26" t="s">
        <v>8</v>
      </c>
      <c r="K26" t="s">
        <v>9</v>
      </c>
      <c r="L26" t="s">
        <v>10</v>
      </c>
      <c r="M26" t="s">
        <v>11</v>
      </c>
      <c r="N26" t="s">
        <v>12</v>
      </c>
      <c r="O26" t="s">
        <v>13</v>
      </c>
    </row>
    <row r="27" spans="1:15" x14ac:dyDescent="0.2">
      <c r="A27" t="s">
        <v>36</v>
      </c>
      <c r="B27">
        <v>-31.6</v>
      </c>
      <c r="C27">
        <v>0.89500000000000002</v>
      </c>
      <c r="D27">
        <v>0.86799999999999999</v>
      </c>
      <c r="E27">
        <v>0.89100000000000001</v>
      </c>
      <c r="F27">
        <v>0.85099999999999998</v>
      </c>
      <c r="G27">
        <v>0.89600000000000002</v>
      </c>
      <c r="H27">
        <v>0.91800000000000004</v>
      </c>
      <c r="I27">
        <v>0.93600000000000005</v>
      </c>
      <c r="J27">
        <v>0.91400000000000003</v>
      </c>
      <c r="K27">
        <v>0.9</v>
      </c>
      <c r="L27">
        <v>0.94699999999999995</v>
      </c>
      <c r="M27">
        <v>0.85599999999999998</v>
      </c>
      <c r="N27">
        <v>0.94399999999999995</v>
      </c>
      <c r="O27">
        <v>1.0569999999999999</v>
      </c>
    </row>
    <row r="28" spans="1:15" x14ac:dyDescent="0.2">
      <c r="A28" t="s">
        <v>37</v>
      </c>
      <c r="B28">
        <v>-24.5</v>
      </c>
      <c r="C28">
        <v>0.90900000000000003</v>
      </c>
      <c r="D28">
        <v>0.90700000000000003</v>
      </c>
      <c r="E28">
        <v>0.89100000000000001</v>
      </c>
      <c r="F28">
        <v>0.874</v>
      </c>
      <c r="G28">
        <v>0.92500000000000004</v>
      </c>
      <c r="H28">
        <v>0.92200000000000004</v>
      </c>
      <c r="I28">
        <v>0.90700000000000003</v>
      </c>
      <c r="J28">
        <v>0.93700000000000006</v>
      </c>
      <c r="K28">
        <v>0.93100000000000005</v>
      </c>
      <c r="L28">
        <v>0.95899999999999996</v>
      </c>
      <c r="M28">
        <v>0.88700000000000001</v>
      </c>
      <c r="N28">
        <v>0.95699999999999996</v>
      </c>
      <c r="O28">
        <v>1.0740000000000001</v>
      </c>
    </row>
    <row r="29" spans="1:15" x14ac:dyDescent="0.2">
      <c r="A29" t="s">
        <v>38</v>
      </c>
      <c r="B29">
        <v>-36.5</v>
      </c>
      <c r="C29">
        <v>0.90900000000000003</v>
      </c>
      <c r="D29">
        <v>0.91500000000000004</v>
      </c>
      <c r="E29">
        <v>0.878</v>
      </c>
      <c r="F29">
        <v>0.86799999999999999</v>
      </c>
      <c r="G29">
        <v>0.91</v>
      </c>
      <c r="H29">
        <v>0.91600000000000004</v>
      </c>
      <c r="I29">
        <v>0.93899999999999995</v>
      </c>
      <c r="J29">
        <v>0.93899999999999995</v>
      </c>
      <c r="K29">
        <v>0.92700000000000005</v>
      </c>
      <c r="L29">
        <v>0.94399999999999995</v>
      </c>
      <c r="M29">
        <v>0.86699999999999999</v>
      </c>
      <c r="N29">
        <v>0.95</v>
      </c>
      <c r="O29">
        <v>1.0569999999999999</v>
      </c>
    </row>
    <row r="30" spans="1:15" x14ac:dyDescent="0.2">
      <c r="A30" t="s">
        <v>39</v>
      </c>
      <c r="B30">
        <v>-36.299999999999997</v>
      </c>
      <c r="C30">
        <v>0.86799999999999999</v>
      </c>
      <c r="D30">
        <v>0.87</v>
      </c>
      <c r="E30">
        <v>0.86599999999999999</v>
      </c>
      <c r="F30">
        <v>0.82499999999999996</v>
      </c>
      <c r="G30">
        <v>0.877</v>
      </c>
      <c r="H30">
        <v>0.86699999999999999</v>
      </c>
      <c r="I30">
        <v>0.9</v>
      </c>
      <c r="J30">
        <v>0.871</v>
      </c>
      <c r="K30">
        <v>0.88900000000000001</v>
      </c>
      <c r="L30">
        <v>0.91400000000000003</v>
      </c>
      <c r="M30">
        <v>0.82699999999999996</v>
      </c>
      <c r="N30">
        <v>0.91500000000000004</v>
      </c>
      <c r="O30">
        <v>1.0089999999999999</v>
      </c>
    </row>
    <row r="31" spans="1:15" x14ac:dyDescent="0.2">
      <c r="A31" t="s">
        <v>40</v>
      </c>
      <c r="B31">
        <v>-28.2</v>
      </c>
      <c r="C31">
        <v>0.90100000000000002</v>
      </c>
      <c r="D31">
        <v>0.89400000000000002</v>
      </c>
      <c r="E31">
        <v>0.89200000000000002</v>
      </c>
      <c r="F31">
        <v>0.876</v>
      </c>
      <c r="G31">
        <v>0.90500000000000003</v>
      </c>
      <c r="H31">
        <v>0.90500000000000003</v>
      </c>
      <c r="I31">
        <v>0.92</v>
      </c>
      <c r="J31">
        <v>0.91200000000000003</v>
      </c>
      <c r="K31">
        <v>0.92300000000000004</v>
      </c>
      <c r="L31">
        <v>0.97799999999999998</v>
      </c>
      <c r="M31">
        <v>0.877</v>
      </c>
      <c r="N31">
        <v>0.92700000000000005</v>
      </c>
      <c r="O31">
        <v>1.087</v>
      </c>
    </row>
    <row r="32" spans="1:15" x14ac:dyDescent="0.2">
      <c r="A32" t="s">
        <v>41</v>
      </c>
      <c r="B32">
        <v>-39.1</v>
      </c>
      <c r="C32">
        <v>0.99399999999999999</v>
      </c>
      <c r="D32">
        <v>0.95599999999999996</v>
      </c>
      <c r="E32">
        <v>0.96199999999999997</v>
      </c>
      <c r="F32">
        <v>0.96099999999999997</v>
      </c>
      <c r="G32">
        <v>1.004</v>
      </c>
      <c r="H32">
        <v>1.032</v>
      </c>
      <c r="I32">
        <v>1.032</v>
      </c>
      <c r="J32">
        <v>1.0089999999999999</v>
      </c>
      <c r="K32">
        <v>0.998</v>
      </c>
      <c r="L32">
        <v>1.0309999999999999</v>
      </c>
      <c r="M32">
        <v>0.93799999999999994</v>
      </c>
      <c r="N32">
        <v>1.0720000000000001</v>
      </c>
      <c r="O32">
        <v>1.19</v>
      </c>
    </row>
    <row r="33" spans="1:15" x14ac:dyDescent="0.2">
      <c r="A33" t="s">
        <v>42</v>
      </c>
      <c r="B33">
        <v>-17.3</v>
      </c>
      <c r="C33">
        <v>0.92700000000000005</v>
      </c>
      <c r="D33">
        <v>0.90600000000000003</v>
      </c>
      <c r="E33">
        <v>0.89700000000000002</v>
      </c>
      <c r="F33">
        <v>0.88</v>
      </c>
      <c r="G33">
        <v>0.91400000000000003</v>
      </c>
      <c r="H33">
        <v>0.93899999999999995</v>
      </c>
      <c r="I33">
        <v>0.94299999999999995</v>
      </c>
      <c r="J33">
        <v>0.93300000000000005</v>
      </c>
      <c r="K33">
        <v>0.92900000000000005</v>
      </c>
      <c r="L33">
        <v>1.004</v>
      </c>
      <c r="M33">
        <v>0.90600000000000003</v>
      </c>
      <c r="N33">
        <v>1.0109999999999999</v>
      </c>
      <c r="O33">
        <v>1.141</v>
      </c>
    </row>
    <row r="34" spans="1:15" x14ac:dyDescent="0.2">
      <c r="A34" t="s">
        <v>43</v>
      </c>
      <c r="B34">
        <v>-39.700000000000003</v>
      </c>
      <c r="C34">
        <v>0.95799999999999996</v>
      </c>
      <c r="D34">
        <v>0.95899999999999996</v>
      </c>
      <c r="E34">
        <v>0.93100000000000005</v>
      </c>
      <c r="F34">
        <v>0.91400000000000003</v>
      </c>
      <c r="G34">
        <v>0.94099999999999995</v>
      </c>
      <c r="H34">
        <v>0.96699999999999997</v>
      </c>
      <c r="I34">
        <v>0.98</v>
      </c>
      <c r="J34">
        <v>0.96</v>
      </c>
      <c r="K34">
        <v>0.97699999999999998</v>
      </c>
      <c r="L34">
        <v>1.044</v>
      </c>
      <c r="M34">
        <v>0.92100000000000004</v>
      </c>
      <c r="N34">
        <v>1.0329999999999999</v>
      </c>
      <c r="O34">
        <v>1.1399999999999999</v>
      </c>
    </row>
    <row r="35" spans="1:15" x14ac:dyDescent="0.2">
      <c r="A35" s="2" t="s">
        <v>45</v>
      </c>
      <c r="C35" s="1">
        <f t="shared" ref="B35:C35" si="1">AVERAGE(C27:C34)</f>
        <v>0.92012500000000008</v>
      </c>
      <c r="D35" s="1">
        <f>AVERAGE(D27:D34)</f>
        <v>0.90937499999999993</v>
      </c>
      <c r="E35" s="1">
        <f t="shared" ref="E35:O35" si="2">AVERAGE(E27:E34)</f>
        <v>0.90100000000000002</v>
      </c>
      <c r="F35" s="1">
        <f t="shared" si="2"/>
        <v>0.88112500000000005</v>
      </c>
      <c r="G35" s="1">
        <f t="shared" si="2"/>
        <v>0.9215000000000001</v>
      </c>
      <c r="H35" s="1">
        <f t="shared" si="2"/>
        <v>0.93325000000000002</v>
      </c>
      <c r="I35" s="1">
        <f t="shared" si="2"/>
        <v>0.94462500000000005</v>
      </c>
      <c r="J35" s="1">
        <f t="shared" si="2"/>
        <v>0.93437500000000007</v>
      </c>
      <c r="K35" s="1">
        <f t="shared" si="2"/>
        <v>0.93425000000000014</v>
      </c>
      <c r="L35" s="1">
        <f t="shared" si="2"/>
        <v>0.97762499999999997</v>
      </c>
      <c r="M35" s="1">
        <f t="shared" si="2"/>
        <v>0.88487499999999997</v>
      </c>
      <c r="N35" s="1">
        <f t="shared" si="2"/>
        <v>0.97612499999999991</v>
      </c>
      <c r="O35" s="1">
        <f t="shared" si="2"/>
        <v>1.0943750000000001</v>
      </c>
    </row>
    <row r="36" spans="1:15" x14ac:dyDescent="0.2">
      <c r="A36" s="2" t="s">
        <v>54</v>
      </c>
      <c r="C36" s="1">
        <f>C35/C24</f>
        <v>1.0825</v>
      </c>
      <c r="D36" s="1">
        <f>D35/D24</f>
        <v>1.0787366548042705</v>
      </c>
      <c r="E36" s="1">
        <f>E35/E24</f>
        <v>1.0864941898706424</v>
      </c>
      <c r="F36" s="1">
        <f>F35/F24</f>
        <v>1.0585239993447277</v>
      </c>
      <c r="G36" s="1">
        <f>G35/G24</f>
        <v>1.0940636805180788</v>
      </c>
      <c r="H36" s="1">
        <f>H35/H24</f>
        <v>1.0940214205786756</v>
      </c>
      <c r="I36" s="1">
        <f>I35/I24</f>
        <v>1.084472681730418</v>
      </c>
      <c r="J36" s="1">
        <f>J35/J24</f>
        <v>1.0727611940298507</v>
      </c>
      <c r="K36" s="1">
        <f>K35/K24</f>
        <v>1.0779053912313825</v>
      </c>
      <c r="L36" s="1">
        <f>L35/L24</f>
        <v>1.1773456317057147</v>
      </c>
      <c r="M36" s="1">
        <f>M35/M24</f>
        <v>1.0661144578313253</v>
      </c>
      <c r="N36" s="1">
        <f>N35/N24</f>
        <v>1.1197596203983728</v>
      </c>
      <c r="O36" s="1">
        <f>O35/O24</f>
        <v>1.2300117502809855</v>
      </c>
    </row>
    <row r="37" spans="1:15" x14ac:dyDescent="0.2">
      <c r="A37" s="2" t="s">
        <v>55</v>
      </c>
      <c r="C37" s="1">
        <f>_xlfn.T.TEST(C2:C23,C27:C34,2,3)</f>
        <v>1.1406132007791511E-3</v>
      </c>
      <c r="D37" s="1">
        <f>_xlfn.T.TEST(D2:D23,D27:D34,2,3)</f>
        <v>8.2857446444671514E-4</v>
      </c>
      <c r="E37" s="1">
        <f>_xlfn.T.TEST(E2:E23,E27:E34,2,3)</f>
        <v>1.5283508307423264E-4</v>
      </c>
      <c r="F37" s="1">
        <f>_xlfn.T.TEST(F2:F23,F27:F34,2,3)</f>
        <v>1.8704590848082861E-2</v>
      </c>
      <c r="G37" s="1">
        <f>_xlfn.T.TEST(G2:G23,G27:G34,2,3)</f>
        <v>3.2638639677985774E-4</v>
      </c>
      <c r="H37" s="1">
        <f>_xlfn.T.TEST(H2:H23,H27:H34,2,3)</f>
        <v>1.8352839091424725E-3</v>
      </c>
      <c r="I37" s="1">
        <f>_xlfn.T.TEST(I2:I23,I27:I34,2,3)</f>
        <v>1.7143027134023114E-3</v>
      </c>
      <c r="J37" s="1">
        <f>_xlfn.T.TEST(J2:J23,J27:J34,2,3)</f>
        <v>3.0902346774765929E-3</v>
      </c>
      <c r="K37" s="1">
        <f>_xlfn.T.TEST(K2:K23,K27:K34,2,3)</f>
        <v>9.9478293855494973E-4</v>
      </c>
      <c r="L37" s="1">
        <f>_xlfn.T.TEST(L2:L23,L27:L34,2,3)</f>
        <v>3.1030147541562604E-6</v>
      </c>
      <c r="M37" s="1">
        <f>_xlfn.T.TEST(M2:M23,M27:M34,2,3)</f>
        <v>4.0137528631037298E-3</v>
      </c>
      <c r="N37" s="1">
        <f>_xlfn.T.TEST(N2:N23,N27:N34,2,3)</f>
        <v>6.4532940124362279E-4</v>
      </c>
      <c r="O37" s="1">
        <f>_xlfn.T.TEST(O2:O23,O27:O34,2,3)</f>
        <v>2.3113468513101623E-6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Richard_et_al_plus_comma_WTSTA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rray2, John</dc:creator>
  <cp:lastModifiedBy>Murray2, John</cp:lastModifiedBy>
  <dcterms:created xsi:type="dcterms:W3CDTF">2024-01-10T23:56:02Z</dcterms:created>
  <dcterms:modified xsi:type="dcterms:W3CDTF">2024-01-11T19:57:39Z</dcterms:modified>
</cp:coreProperties>
</file>